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daHiraku/Lund University Dropbox/Takada Hiraku/Haulab/Manuscripts/2024/YlmH_RQC/SI_tables/"/>
    </mc:Choice>
  </mc:AlternateContent>
  <xr:revisionPtr revIDLastSave="0" documentId="8_{A4466D87-CFFD-D842-A0E0-912D189C8E48}" xr6:coauthVersionLast="47" xr6:coauthVersionMax="47" xr10:uidLastSave="{00000000-0000-0000-0000-000000000000}"/>
  <bookViews>
    <workbookView xWindow="760" yWindow="760" windowWidth="28040" windowHeight="15880" activeTab="1" xr2:uid="{7652A7F8-0C34-BA44-A0EF-D45167705D43}"/>
  </bookViews>
  <sheets>
    <sheet name="Raw peptide counts" sheetId="1" r:id="rId1"/>
    <sheet name="Normalized peptide cou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2" l="1"/>
  <c r="I3" i="2"/>
  <c r="E3" i="2"/>
  <c r="F3" i="2"/>
  <c r="G3" i="2"/>
  <c r="H3" i="2"/>
  <c r="K3" i="2"/>
  <c r="L3" i="2"/>
  <c r="M3" i="2"/>
  <c r="D2" i="2"/>
  <c r="E2" i="2"/>
  <c r="F2" i="2"/>
  <c r="G2" i="2"/>
  <c r="H2" i="2"/>
  <c r="I2" i="2"/>
  <c r="J2" i="2"/>
  <c r="K2" i="2"/>
  <c r="L2" i="2"/>
  <c r="M2" i="2"/>
  <c r="C2" i="2"/>
  <c r="B2" i="2"/>
  <c r="D3" i="2"/>
  <c r="C3" i="2"/>
  <c r="B3" i="2"/>
</calcChain>
</file>

<file path=xl/sharedStrings.xml><?xml version="1.0" encoding="utf-8"?>
<sst xmlns="http://schemas.openxmlformats.org/spreadsheetml/2006/main" count="29" uniqueCount="17">
  <si>
    <t>WT 1</t>
  </si>
  <si>
    <t>WT2</t>
  </si>
  <si>
    <t>WT 3</t>
  </si>
  <si>
    <t>rqcH∆ 1</t>
  </si>
  <si>
    <t>rqcH∆ 2</t>
  </si>
  <si>
    <t>rqcH∆ 3</t>
  </si>
  <si>
    <t>rqcP∆ 1</t>
  </si>
  <si>
    <t>rqcP∆ 2</t>
  </si>
  <si>
    <t>rqcP∆ 3</t>
  </si>
  <si>
    <t>rqcP∆ YlmH mutant 1</t>
  </si>
  <si>
    <t>rqcP∆ YlmH mutant 2</t>
  </si>
  <si>
    <t>rqcP∆ YlmH mutant 3</t>
  </si>
  <si>
    <t>RAP (untagged)</t>
  </si>
  <si>
    <t xml:space="preserve">RAP + alanine tail </t>
  </si>
  <si>
    <t>RAP Untagged</t>
  </si>
  <si>
    <t>RAP + Alanine tail</t>
  </si>
  <si>
    <t>Reference peptide for 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scheme val="minor"/>
    </font>
    <font>
      <sz val="8"/>
      <name val="游ゴシック"/>
      <family val="2"/>
      <scheme val="minor"/>
    </font>
    <font>
      <b/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3278D-7810-8F4D-A456-D54997167CB2}">
  <dimension ref="A1:M6"/>
  <sheetViews>
    <sheetView workbookViewId="0">
      <selection activeCell="H17" sqref="H17"/>
    </sheetView>
  </sheetViews>
  <sheetFormatPr baseColWidth="10" defaultRowHeight="20"/>
  <cols>
    <col min="1" max="1" width="31.28515625" bestFit="1" customWidth="1"/>
    <col min="11" max="13" width="18.7109375" bestFit="1" customWidth="1"/>
  </cols>
  <sheetData>
    <row r="1" spans="1:1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>
      <c r="A2" s="1" t="s">
        <v>16</v>
      </c>
      <c r="B2">
        <v>151</v>
      </c>
      <c r="C2">
        <v>188</v>
      </c>
      <c r="D2">
        <v>221</v>
      </c>
      <c r="E2">
        <v>101</v>
      </c>
      <c r="F2">
        <v>32</v>
      </c>
      <c r="G2">
        <v>138</v>
      </c>
      <c r="H2">
        <v>119</v>
      </c>
      <c r="I2">
        <v>182</v>
      </c>
      <c r="J2">
        <v>250</v>
      </c>
      <c r="K2">
        <v>202</v>
      </c>
      <c r="L2">
        <v>200</v>
      </c>
      <c r="M2">
        <v>45</v>
      </c>
    </row>
    <row r="3" spans="1:13">
      <c r="A3" s="1"/>
    </row>
    <row r="4" spans="1:13">
      <c r="A4" s="1" t="s">
        <v>12</v>
      </c>
      <c r="B4">
        <v>108</v>
      </c>
      <c r="C4">
        <v>82</v>
      </c>
      <c r="D4">
        <v>83</v>
      </c>
      <c r="E4">
        <v>207</v>
      </c>
      <c r="F4">
        <v>273</v>
      </c>
      <c r="G4">
        <v>148</v>
      </c>
      <c r="H4">
        <v>68</v>
      </c>
      <c r="I4">
        <v>100</v>
      </c>
      <c r="J4">
        <v>118</v>
      </c>
      <c r="K4">
        <v>282</v>
      </c>
      <c r="L4">
        <v>242</v>
      </c>
      <c r="M4">
        <v>78</v>
      </c>
    </row>
    <row r="5" spans="1:13">
      <c r="A5" s="1"/>
    </row>
    <row r="6" spans="1:13">
      <c r="A6" s="1" t="s">
        <v>13</v>
      </c>
      <c r="B6">
        <v>39</v>
      </c>
      <c r="C6">
        <v>31</v>
      </c>
      <c r="D6">
        <v>40</v>
      </c>
      <c r="H6">
        <v>34</v>
      </c>
      <c r="I6">
        <v>35</v>
      </c>
      <c r="J6">
        <v>45</v>
      </c>
      <c r="K6">
        <v>6</v>
      </c>
      <c r="L6">
        <v>4</v>
      </c>
      <c r="M6">
        <v>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BF1A0-5861-1045-BECF-507CFE7A4BD4}">
  <dimension ref="A1:M3"/>
  <sheetViews>
    <sheetView tabSelected="1" workbookViewId="0">
      <selection activeCell="E11" sqref="E11"/>
    </sheetView>
  </sheetViews>
  <sheetFormatPr baseColWidth="10" defaultRowHeight="20"/>
  <cols>
    <col min="1" max="1" width="15.85546875" bestFit="1" customWidth="1"/>
    <col min="11" max="13" width="18.7109375" bestFit="1" customWidth="1"/>
  </cols>
  <sheetData>
    <row r="1" spans="1:1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>
      <c r="A2" s="1" t="s">
        <v>14</v>
      </c>
      <c r="B2">
        <f>('Raw peptide counts'!B4)/('Raw peptide counts'!B2)</f>
        <v>0.71523178807947019</v>
      </c>
      <c r="C2">
        <f>('Raw peptide counts'!C4)/('Raw peptide counts'!C2)</f>
        <v>0.43617021276595747</v>
      </c>
      <c r="D2">
        <f>('Raw peptide counts'!D4)/('Raw peptide counts'!D2)</f>
        <v>0.3755656108597285</v>
      </c>
      <c r="E2">
        <f>('Raw peptide counts'!E4)/('Raw peptide counts'!E2)</f>
        <v>2.0495049504950495</v>
      </c>
      <c r="F2">
        <f>('Raw peptide counts'!F4)/('Raw peptide counts'!F2)</f>
        <v>8.53125</v>
      </c>
      <c r="G2">
        <f>('Raw peptide counts'!G4)/('Raw peptide counts'!G2)</f>
        <v>1.0724637681159421</v>
      </c>
      <c r="H2">
        <f>('Raw peptide counts'!H4)/('Raw peptide counts'!H2)</f>
        <v>0.5714285714285714</v>
      </c>
      <c r="I2">
        <f>('Raw peptide counts'!I4)/('Raw peptide counts'!I2)</f>
        <v>0.5494505494505495</v>
      </c>
      <c r="J2">
        <f>('Raw peptide counts'!J4)/('Raw peptide counts'!J2)</f>
        <v>0.47199999999999998</v>
      </c>
      <c r="K2">
        <f>('Raw peptide counts'!K4)/('Raw peptide counts'!K2)</f>
        <v>1.3960396039603959</v>
      </c>
      <c r="L2">
        <f>('Raw peptide counts'!L4)/('Raw peptide counts'!L2)</f>
        <v>1.21</v>
      </c>
      <c r="M2">
        <f>('Raw peptide counts'!M4)/('Raw peptide counts'!M2)</f>
        <v>1.7333333333333334</v>
      </c>
    </row>
    <row r="3" spans="1:13">
      <c r="A3" s="1" t="s">
        <v>15</v>
      </c>
      <c r="B3">
        <f>('Raw peptide counts'!B6)/('Raw peptide counts'!B2)</f>
        <v>0.25827814569536423</v>
      </c>
      <c r="C3">
        <f>('Raw peptide counts'!C6)/('Raw peptide counts'!C2)</f>
        <v>0.16489361702127658</v>
      </c>
      <c r="D3">
        <f>('Raw peptide counts'!D6)/('Raw peptide counts'!D2)</f>
        <v>0.18099547511312217</v>
      </c>
      <c r="E3">
        <f>('Raw peptide counts'!E6)/('Raw peptide counts'!E2)</f>
        <v>0</v>
      </c>
      <c r="F3">
        <f>('Raw peptide counts'!F6)/('Raw peptide counts'!F2)</f>
        <v>0</v>
      </c>
      <c r="G3">
        <f>('Raw peptide counts'!G6)/('Raw peptide counts'!G2)</f>
        <v>0</v>
      </c>
      <c r="H3">
        <f>('Raw peptide counts'!H6)/('Raw peptide counts'!H2)</f>
        <v>0.2857142857142857</v>
      </c>
      <c r="I3">
        <f>('Raw peptide counts'!I6)/('Raw peptide counts'!I2)</f>
        <v>0.19230769230769232</v>
      </c>
      <c r="J3">
        <f>('Raw peptide counts'!J6)/('Raw peptide counts'!J2)</f>
        <v>0.18</v>
      </c>
      <c r="K3">
        <f>('Raw peptide counts'!K6)/('Raw peptide counts'!K2)</f>
        <v>2.9702970297029702E-2</v>
      </c>
      <c r="L3">
        <f>('Raw peptide counts'!L6)/('Raw peptide counts'!L2)</f>
        <v>0.02</v>
      </c>
      <c r="M3">
        <f>('Raw peptide counts'!M6)/('Raw peptide counts'!M2)</f>
        <v>6.6666666666666666E-2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Raw peptide counts</vt:lpstr>
      <vt:lpstr>Normalized peptide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kada Hiraku</cp:lastModifiedBy>
  <dcterms:created xsi:type="dcterms:W3CDTF">2023-07-07T17:51:29Z</dcterms:created>
  <dcterms:modified xsi:type="dcterms:W3CDTF">2024-02-25T13:44:54Z</dcterms:modified>
</cp:coreProperties>
</file>